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o/Desktop/MANUSCRIT/"/>
    </mc:Choice>
  </mc:AlternateContent>
  <xr:revisionPtr revIDLastSave="0" documentId="13_ncr:1_{DEE97187-BDE2-F74A-9E79-410800DC2669}" xr6:coauthVersionLast="45" xr6:coauthVersionMax="45" xr10:uidLastSave="{00000000-0000-0000-0000-000000000000}"/>
  <bookViews>
    <workbookView xWindow="0" yWindow="0" windowWidth="28800" windowHeight="18000" xr2:uid="{EE18411C-D4A4-C24B-8451-1DBB81D00B31}"/>
  </bookViews>
  <sheets>
    <sheet name="Feuil1" sheetId="1" r:id="rId1"/>
  </sheets>
  <definedNames>
    <definedName name="_xlchart.v1.0" hidden="1">Feuil1!$A$2</definedName>
    <definedName name="_xlchart.v1.1" hidden="1">Feuil1!$A$3</definedName>
    <definedName name="_xlchart.v1.2" hidden="1">Feuil1!$B$1:$M$1</definedName>
    <definedName name="_xlchart.v1.3" hidden="1">Feuil1!$B$2:$M$2</definedName>
    <definedName name="_xlchart.v1.4" hidden="1">Feuil1!$B$3:$M$3</definedName>
    <definedName name="_xlchart.v1.5" hidden="1">Feuil1!$A$2</definedName>
    <definedName name="_xlchart.v1.6" hidden="1">Feuil1!$A$3</definedName>
    <definedName name="_xlchart.v1.7" hidden="1">Feuil1!$B$1:$M$1</definedName>
    <definedName name="_xlchart.v1.8" hidden="1">Feuil1!$B$2:$M$2</definedName>
    <definedName name="_xlchart.v1.9" hidden="1">Feuil1!$B$3:$M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" uniqueCount="16">
  <si>
    <t>D0</t>
  </si>
  <si>
    <t>D7</t>
  </si>
  <si>
    <t>D14</t>
  </si>
  <si>
    <t>D21</t>
  </si>
  <si>
    <t>D28</t>
  </si>
  <si>
    <t>D35</t>
  </si>
  <si>
    <t>D42</t>
  </si>
  <si>
    <t>D49</t>
  </si>
  <si>
    <t>D56</t>
  </si>
  <si>
    <t>D63</t>
  </si>
  <si>
    <t>D70</t>
  </si>
  <si>
    <t>D77</t>
  </si>
  <si>
    <t>SEM G2</t>
  </si>
  <si>
    <t>SEM G1</t>
  </si>
  <si>
    <t>Group 2</t>
  </si>
  <si>
    <t>Grou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Border="1" applyAlignment="1">
      <alignment horizontal="right" vertical="center" wrapText="1"/>
    </xf>
    <xf numFmtId="0" fontId="1" fillId="0" borderId="0" xfId="0" applyFont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564742505682008E-2"/>
          <c:y val="0.12981121335736648"/>
          <c:w val="0.9013873778773549"/>
          <c:h val="0.75362223697941377"/>
        </c:manualLayout>
      </c:layout>
      <c:lineChart>
        <c:grouping val="standard"/>
        <c:varyColors val="0"/>
        <c:ser>
          <c:idx val="0"/>
          <c:order val="0"/>
          <c:tx>
            <c:strRef>
              <c:f>Feuil1!$A$2</c:f>
              <c:strCache>
                <c:ptCount val="1"/>
                <c:pt idx="0">
                  <c:v>Group 1</c:v>
                </c:pt>
              </c:strCache>
            </c:strRef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B$4:$M$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-7.0999999999999994E-2</c:v>
                  </c:pt>
                  <c:pt idx="2">
                    <c:v>7.6999999999999999E-2</c:v>
                  </c:pt>
                  <c:pt idx="3">
                    <c:v>9.4E-2</c:v>
                  </c:pt>
                  <c:pt idx="4">
                    <c:v>0.107</c:v>
                  </c:pt>
                  <c:pt idx="5">
                    <c:v>0.126</c:v>
                  </c:pt>
                  <c:pt idx="6">
                    <c:v>0.13800000000000001</c:v>
                  </c:pt>
                  <c:pt idx="7">
                    <c:v>0.128</c:v>
                  </c:pt>
                  <c:pt idx="8">
                    <c:v>0.128</c:v>
                  </c:pt>
                  <c:pt idx="9">
                    <c:v>0.17899999999999999</c:v>
                  </c:pt>
                  <c:pt idx="10">
                    <c:v>9.9000000000000005E-2</c:v>
                  </c:pt>
                  <c:pt idx="11">
                    <c:v>0.13600000000000001</c:v>
                  </c:pt>
                </c:numCache>
              </c:numRef>
            </c:plus>
            <c:minus>
              <c:numRef>
                <c:f>Feuil1!$B$4:$M$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-7.0999999999999994E-2</c:v>
                  </c:pt>
                  <c:pt idx="2">
                    <c:v>7.6999999999999999E-2</c:v>
                  </c:pt>
                  <c:pt idx="3">
                    <c:v>9.4E-2</c:v>
                  </c:pt>
                  <c:pt idx="4">
                    <c:v>0.107</c:v>
                  </c:pt>
                  <c:pt idx="5">
                    <c:v>0.126</c:v>
                  </c:pt>
                  <c:pt idx="6">
                    <c:v>0.13800000000000001</c:v>
                  </c:pt>
                  <c:pt idx="7">
                    <c:v>0.128</c:v>
                  </c:pt>
                  <c:pt idx="8">
                    <c:v>0.128</c:v>
                  </c:pt>
                  <c:pt idx="9">
                    <c:v>0.17899999999999999</c:v>
                  </c:pt>
                  <c:pt idx="10">
                    <c:v>9.9000000000000005E-2</c:v>
                  </c:pt>
                  <c:pt idx="11">
                    <c:v>0.1360000000000000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euil1!$B$1:$M$1</c:f>
              <c:strCache>
                <c:ptCount val="12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  <c:pt idx="7">
                  <c:v>D49</c:v>
                </c:pt>
                <c:pt idx="8">
                  <c:v>D56</c:v>
                </c:pt>
                <c:pt idx="9">
                  <c:v>D63</c:v>
                </c:pt>
                <c:pt idx="10">
                  <c:v>D70</c:v>
                </c:pt>
                <c:pt idx="11">
                  <c:v>D77</c:v>
                </c:pt>
              </c:strCache>
            </c:strRef>
          </c:cat>
          <c:val>
            <c:numRef>
              <c:f>Feuil1!$B$2:$M$2</c:f>
              <c:numCache>
                <c:formatCode>General</c:formatCode>
                <c:ptCount val="12"/>
                <c:pt idx="0">
                  <c:v>0</c:v>
                </c:pt>
                <c:pt idx="1">
                  <c:v>-0.94599999999999995</c:v>
                </c:pt>
                <c:pt idx="2">
                  <c:v>-0.98399999999999999</c:v>
                </c:pt>
                <c:pt idx="3">
                  <c:v>-1.0029999999999999</c:v>
                </c:pt>
                <c:pt idx="4">
                  <c:v>-0.89200000000000002</c:v>
                </c:pt>
                <c:pt idx="5">
                  <c:v>-0.96699999999999997</c:v>
                </c:pt>
                <c:pt idx="6">
                  <c:v>-0.95599999999999996</c:v>
                </c:pt>
                <c:pt idx="7">
                  <c:v>-0.89200000000000002</c:v>
                </c:pt>
                <c:pt idx="8">
                  <c:v>-0.88100000000000001</c:v>
                </c:pt>
                <c:pt idx="9">
                  <c:v>-1.0329999999999999</c:v>
                </c:pt>
                <c:pt idx="10">
                  <c:v>-1.41</c:v>
                </c:pt>
                <c:pt idx="11">
                  <c:v>-1.55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05-8044-B681-461A60EA442A}"/>
            </c:ext>
          </c:extLst>
        </c:ser>
        <c:ser>
          <c:idx val="1"/>
          <c:order val="1"/>
          <c:tx>
            <c:strRef>
              <c:f>Feuil1!$A$3</c:f>
              <c:strCache>
                <c:ptCount val="1"/>
                <c:pt idx="0">
                  <c:v>Group 2</c:v>
                </c:pt>
              </c:strCache>
            </c:strRef>
          </c:tx>
          <c:spPr>
            <a:ln w="317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B$5:$M$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8000000000000005E-2</c:v>
                  </c:pt>
                  <c:pt idx="2">
                    <c:v>8.3000000000000004E-2</c:v>
                  </c:pt>
                  <c:pt idx="3">
                    <c:v>8.7999999999999995E-2</c:v>
                  </c:pt>
                  <c:pt idx="4">
                    <c:v>0.13200000000000001</c:v>
                  </c:pt>
                  <c:pt idx="5">
                    <c:v>0.13400000000000001</c:v>
                  </c:pt>
                  <c:pt idx="6">
                    <c:v>0.14799999999999999</c:v>
                  </c:pt>
                  <c:pt idx="7">
                    <c:v>0.16700000000000001</c:v>
                  </c:pt>
                  <c:pt idx="8">
                    <c:v>0.193</c:v>
                  </c:pt>
                  <c:pt idx="9">
                    <c:v>0.255</c:v>
                  </c:pt>
                  <c:pt idx="10">
                    <c:v>0.218</c:v>
                  </c:pt>
                  <c:pt idx="11">
                    <c:v>0.30099999999999999</c:v>
                  </c:pt>
                </c:numCache>
              </c:numRef>
            </c:plus>
            <c:minus>
              <c:numRef>
                <c:f>Feuil1!$B$5:$M$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8000000000000005E-2</c:v>
                  </c:pt>
                  <c:pt idx="2">
                    <c:v>8.3000000000000004E-2</c:v>
                  </c:pt>
                  <c:pt idx="3">
                    <c:v>8.7999999999999995E-2</c:v>
                  </c:pt>
                  <c:pt idx="4">
                    <c:v>0.13200000000000001</c:v>
                  </c:pt>
                  <c:pt idx="5">
                    <c:v>0.13400000000000001</c:v>
                  </c:pt>
                  <c:pt idx="6">
                    <c:v>0.14799999999999999</c:v>
                  </c:pt>
                  <c:pt idx="7">
                    <c:v>0.16700000000000001</c:v>
                  </c:pt>
                  <c:pt idx="8">
                    <c:v>0.193</c:v>
                  </c:pt>
                  <c:pt idx="9">
                    <c:v>0.255</c:v>
                  </c:pt>
                  <c:pt idx="10">
                    <c:v>0.218</c:v>
                  </c:pt>
                  <c:pt idx="11">
                    <c:v>0.30099999999999999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prstDash val="dash"/>
                <a:round/>
              </a:ln>
              <a:effectLst/>
            </c:spPr>
          </c:errBars>
          <c:cat>
            <c:strRef>
              <c:f>Feuil1!$B$1:$M$1</c:f>
              <c:strCache>
                <c:ptCount val="12"/>
                <c:pt idx="0">
                  <c:v>D0</c:v>
                </c:pt>
                <c:pt idx="1">
                  <c:v>D7</c:v>
                </c:pt>
                <c:pt idx="2">
                  <c:v>D14</c:v>
                </c:pt>
                <c:pt idx="3">
                  <c:v>D21</c:v>
                </c:pt>
                <c:pt idx="4">
                  <c:v>D28</c:v>
                </c:pt>
                <c:pt idx="5">
                  <c:v>D35</c:v>
                </c:pt>
                <c:pt idx="6">
                  <c:v>D42</c:v>
                </c:pt>
                <c:pt idx="7">
                  <c:v>D49</c:v>
                </c:pt>
                <c:pt idx="8">
                  <c:v>D56</c:v>
                </c:pt>
                <c:pt idx="9">
                  <c:v>D63</c:v>
                </c:pt>
                <c:pt idx="10">
                  <c:v>D70</c:v>
                </c:pt>
                <c:pt idx="11">
                  <c:v>D77</c:v>
                </c:pt>
              </c:strCache>
            </c:strRef>
          </c:cat>
          <c:val>
            <c:numRef>
              <c:f>Feuil1!$B$3:$M$3</c:f>
              <c:numCache>
                <c:formatCode>General</c:formatCode>
                <c:ptCount val="12"/>
                <c:pt idx="0">
                  <c:v>0</c:v>
                </c:pt>
                <c:pt idx="1">
                  <c:v>-0.85699999999999998</c:v>
                </c:pt>
                <c:pt idx="2">
                  <c:v>-0.97099999999999997</c:v>
                </c:pt>
                <c:pt idx="3">
                  <c:v>-0.99199999999999999</c:v>
                </c:pt>
                <c:pt idx="4">
                  <c:v>-0.95899999999999996</c:v>
                </c:pt>
                <c:pt idx="5">
                  <c:v>-0.92</c:v>
                </c:pt>
                <c:pt idx="6">
                  <c:v>-1.03</c:v>
                </c:pt>
                <c:pt idx="7">
                  <c:v>-1.0429999999999999</c:v>
                </c:pt>
                <c:pt idx="8">
                  <c:v>-1.032</c:v>
                </c:pt>
                <c:pt idx="9">
                  <c:v>-1.147</c:v>
                </c:pt>
                <c:pt idx="10">
                  <c:v>-1.071</c:v>
                </c:pt>
                <c:pt idx="11">
                  <c:v>-1.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05-8044-B681-461A60EA44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1663087"/>
        <c:axId val="718104607"/>
      </c:lineChart>
      <c:catAx>
        <c:axId val="761663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ostnatal</a:t>
                </a:r>
                <a:r>
                  <a:rPr lang="fr-FR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ge (days)</a:t>
                </a:r>
                <a:endParaRPr lang="fr-FR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3422417786012046"/>
              <c:y val="1.837320937292476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18104607"/>
        <c:crosses val="autoZero"/>
        <c:auto val="1"/>
        <c:lblAlgn val="ctr"/>
        <c:lblOffset val="100"/>
        <c:noMultiLvlLbl val="0"/>
      </c:catAx>
      <c:valAx>
        <c:axId val="718104607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eight delta z-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61663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6396587567456898E-2"/>
          <c:y val="0.81475875154159949"/>
          <c:w val="0.15142023115783579"/>
          <c:h val="0.103313537615027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95300</xdr:colOff>
      <xdr:row>6</xdr:row>
      <xdr:rowOff>76200</xdr:rowOff>
    </xdr:from>
    <xdr:to>
      <xdr:col>14</xdr:col>
      <xdr:colOff>698500</xdr:colOff>
      <xdr:row>32</xdr:row>
      <xdr:rowOff>63500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80112A22-F1F0-B74C-8D50-E63F3E996F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865A1-7AB3-E149-A873-981AF8AB1C74}">
  <dimension ref="A1:M5"/>
  <sheetViews>
    <sheetView tabSelected="1" workbookViewId="0">
      <selection activeCell="B30" sqref="B30"/>
    </sheetView>
  </sheetViews>
  <sheetFormatPr baseColWidth="10" defaultRowHeight="16" x14ac:dyDescent="0.2"/>
  <sheetData>
    <row r="1" spans="1:13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ht="17" x14ac:dyDescent="0.2">
      <c r="A2" s="2" t="s">
        <v>15</v>
      </c>
      <c r="B2" s="2">
        <v>0</v>
      </c>
      <c r="C2" s="1">
        <v>-0.94599999999999995</v>
      </c>
      <c r="D2" s="1">
        <v>-0.98399999999999999</v>
      </c>
      <c r="E2" s="1">
        <v>-1.0029999999999999</v>
      </c>
      <c r="F2" s="1">
        <v>-0.89200000000000002</v>
      </c>
      <c r="G2" s="1">
        <v>-0.96699999999999997</v>
      </c>
      <c r="H2" s="1">
        <v>-0.95599999999999996</v>
      </c>
      <c r="I2" s="1">
        <v>-0.89200000000000002</v>
      </c>
      <c r="J2" s="1">
        <v>-0.88100000000000001</v>
      </c>
      <c r="K2" s="1">
        <v>-1.0329999999999999</v>
      </c>
      <c r="L2" s="1">
        <v>-1.41</v>
      </c>
      <c r="M2" s="1">
        <v>-1.5509999999999999</v>
      </c>
    </row>
    <row r="3" spans="1:13" ht="17" x14ac:dyDescent="0.2">
      <c r="A3" s="2" t="s">
        <v>14</v>
      </c>
      <c r="B3" s="2">
        <v>0</v>
      </c>
      <c r="C3" s="2">
        <v>-0.85699999999999998</v>
      </c>
      <c r="D3" s="1">
        <v>-0.97099999999999997</v>
      </c>
      <c r="E3" s="1">
        <v>-0.99199999999999999</v>
      </c>
      <c r="F3" s="1">
        <v>-0.95899999999999996</v>
      </c>
      <c r="G3" s="1">
        <v>-0.92</v>
      </c>
      <c r="H3" s="1">
        <v>-1.03</v>
      </c>
      <c r="I3" s="1">
        <v>-1.0429999999999999</v>
      </c>
      <c r="J3" s="1">
        <v>-1.032</v>
      </c>
      <c r="K3" s="1">
        <v>-1.147</v>
      </c>
      <c r="L3" s="1">
        <v>-1.071</v>
      </c>
      <c r="M3" s="1">
        <v>-1.325</v>
      </c>
    </row>
    <row r="4" spans="1:13" ht="17" x14ac:dyDescent="0.2">
      <c r="A4" s="2" t="s">
        <v>13</v>
      </c>
      <c r="B4" s="2">
        <v>0</v>
      </c>
      <c r="C4" s="2">
        <v>-7.0999999999999994E-2</v>
      </c>
      <c r="D4" s="1">
        <v>7.6999999999999999E-2</v>
      </c>
      <c r="E4" s="1">
        <v>9.4E-2</v>
      </c>
      <c r="F4" s="1">
        <v>0.107</v>
      </c>
      <c r="G4" s="1">
        <v>0.126</v>
      </c>
      <c r="H4" s="1">
        <v>0.13800000000000001</v>
      </c>
      <c r="I4" s="1">
        <v>0.128</v>
      </c>
      <c r="J4" s="1">
        <v>0.128</v>
      </c>
      <c r="K4" s="1">
        <v>0.17899999999999999</v>
      </c>
      <c r="L4" s="1">
        <v>9.9000000000000005E-2</v>
      </c>
      <c r="M4" s="1">
        <v>0.13600000000000001</v>
      </c>
    </row>
    <row r="5" spans="1:13" ht="17" x14ac:dyDescent="0.2">
      <c r="A5" s="2" t="s">
        <v>12</v>
      </c>
      <c r="B5" s="2">
        <v>0</v>
      </c>
      <c r="C5" s="3">
        <v>6.8000000000000005E-2</v>
      </c>
      <c r="D5" s="1">
        <v>8.3000000000000004E-2</v>
      </c>
      <c r="E5" s="1">
        <v>8.7999999999999995E-2</v>
      </c>
      <c r="F5" s="1">
        <v>0.13200000000000001</v>
      </c>
      <c r="G5" s="1">
        <v>0.13400000000000001</v>
      </c>
      <c r="H5" s="1">
        <v>0.14799999999999999</v>
      </c>
      <c r="I5" s="1">
        <v>0.16700000000000001</v>
      </c>
      <c r="J5" s="1">
        <v>0.193</v>
      </c>
      <c r="K5" s="1">
        <v>0.255</v>
      </c>
      <c r="L5" s="1">
        <v>0.218</v>
      </c>
      <c r="M5" s="1">
        <v>0.30099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5T17:20:30Z</dcterms:created>
  <dcterms:modified xsi:type="dcterms:W3CDTF">2020-02-25T20:53:30Z</dcterms:modified>
</cp:coreProperties>
</file>